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6780" yWindow="6060" windowWidth="20730" windowHeight="11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/>
  <c r="C6"/>
  <c r="C7"/>
  <c r="C4"/>
  <c r="G5"/>
  <c r="G6"/>
  <c r="G7"/>
  <c r="G4"/>
</calcChain>
</file>

<file path=xl/sharedStrings.xml><?xml version="1.0" encoding="utf-8"?>
<sst xmlns="http://schemas.openxmlformats.org/spreadsheetml/2006/main" count="25" uniqueCount="19">
  <si>
    <t>Ribosomal RNA 18</t>
    <phoneticPr fontId="1"/>
  </si>
  <si>
    <t>Target gene</t>
    <phoneticPr fontId="1"/>
  </si>
  <si>
    <t>ELAV like 1</t>
    <phoneticPr fontId="1"/>
  </si>
  <si>
    <t>Rpi18S-qF</t>
    <phoneticPr fontId="1"/>
  </si>
  <si>
    <t>Rpi18S-qR</t>
    <phoneticPr fontId="1"/>
  </si>
  <si>
    <t>RpiELAVL1-qF</t>
    <phoneticPr fontId="1"/>
  </si>
  <si>
    <t>RpiELAVL1-qR</t>
    <phoneticPr fontId="1"/>
  </si>
  <si>
    <t>Primer name</t>
    <phoneticPr fontId="1"/>
  </si>
  <si>
    <t>Primer sequence</t>
    <phoneticPr fontId="1"/>
  </si>
  <si>
    <t>Efficiency (%)</t>
    <phoneticPr fontId="1"/>
  </si>
  <si>
    <t>Product size (bp)</t>
    <phoneticPr fontId="1"/>
  </si>
  <si>
    <t>TTCTGATGCACCTGGTGGTTTGTG</t>
    <phoneticPr fontId="1"/>
  </si>
  <si>
    <t>5'-</t>
  </si>
  <si>
    <t>TTTCGAGGCCCTGTAATTG</t>
    <phoneticPr fontId="1"/>
  </si>
  <si>
    <t>-3'</t>
  </si>
  <si>
    <t>CTGCTGGCACCAGACTTG</t>
    <phoneticPr fontId="1"/>
  </si>
  <si>
    <t>Primer length (nt)</t>
    <phoneticPr fontId="1"/>
  </si>
  <si>
    <t>GAGTGCTTGTTGATCAGGCTACTG</t>
    <phoneticPr fontId="1"/>
  </si>
  <si>
    <t>Supplementary Table 1   Quantitative PCR primers employed in this study</t>
    <phoneticPr fontId="1"/>
  </si>
</sst>
</file>

<file path=xl/styles.xml><?xml version="1.0" encoding="utf-8"?>
<styleSheet xmlns="http://schemas.openxmlformats.org/spreadsheetml/2006/main">
  <fonts count="4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I7"/>
  <sheetViews>
    <sheetView tabSelected="1" workbookViewId="0">
      <selection activeCell="I14" sqref="I14"/>
    </sheetView>
  </sheetViews>
  <sheetFormatPr defaultColWidth="13" defaultRowHeight="14.25"/>
  <cols>
    <col min="1" max="1" width="21.375" customWidth="1"/>
    <col min="2" max="2" width="17.125" customWidth="1"/>
    <col min="3" max="3" width="37.375" customWidth="1"/>
    <col min="4" max="4" width="17.125" hidden="1" customWidth="1"/>
    <col min="5" max="6" width="36.125" hidden="1" customWidth="1"/>
    <col min="7" max="7" width="16" customWidth="1"/>
    <col min="8" max="8" width="16.125" customWidth="1"/>
  </cols>
  <sheetData>
    <row r="2" spans="1:9" ht="15" thickBot="1">
      <c r="A2" s="1" t="s">
        <v>18</v>
      </c>
      <c r="B2" s="1"/>
      <c r="C2" s="1"/>
      <c r="D2" s="1"/>
      <c r="E2" s="1"/>
      <c r="F2" s="1"/>
      <c r="G2" s="1"/>
      <c r="H2" s="1"/>
      <c r="I2" s="1"/>
    </row>
    <row r="3" spans="1:9">
      <c r="A3" s="2" t="s">
        <v>1</v>
      </c>
      <c r="B3" s="2" t="s">
        <v>7</v>
      </c>
      <c r="C3" s="2" t="s">
        <v>8</v>
      </c>
      <c r="D3" s="2"/>
      <c r="E3" s="2"/>
      <c r="F3" s="2"/>
      <c r="G3" s="2" t="s">
        <v>16</v>
      </c>
      <c r="H3" s="2" t="s">
        <v>10</v>
      </c>
      <c r="I3" s="2" t="s">
        <v>9</v>
      </c>
    </row>
    <row r="4" spans="1:9">
      <c r="A4" t="s">
        <v>0</v>
      </c>
      <c r="B4" t="s">
        <v>3</v>
      </c>
      <c r="C4" t="str">
        <f>D4&amp;E4&amp;F4</f>
        <v>5'-TTTCGAGGCCCTGTAATTG-3'</v>
      </c>
      <c r="D4" t="s">
        <v>12</v>
      </c>
      <c r="E4" t="s">
        <v>13</v>
      </c>
      <c r="F4" t="s">
        <v>14</v>
      </c>
      <c r="G4">
        <f>LENB(E4)</f>
        <v>19</v>
      </c>
      <c r="H4">
        <v>82</v>
      </c>
      <c r="I4">
        <v>74</v>
      </c>
    </row>
    <row r="5" spans="1:9">
      <c r="B5" t="s">
        <v>4</v>
      </c>
      <c r="C5" t="str">
        <f t="shared" ref="C5:C7" si="0">D5&amp;E5&amp;F5</f>
        <v>5'-CTGCTGGCACCAGACTTG-3'</v>
      </c>
      <c r="D5" t="s">
        <v>12</v>
      </c>
      <c r="E5" t="s">
        <v>15</v>
      </c>
      <c r="F5" t="s">
        <v>14</v>
      </c>
      <c r="G5">
        <f t="shared" ref="G5:G7" si="1">LENB(E5)</f>
        <v>18</v>
      </c>
    </row>
    <row r="6" spans="1:9">
      <c r="A6" t="s">
        <v>2</v>
      </c>
      <c r="B6" t="s">
        <v>5</v>
      </c>
      <c r="C6" t="str">
        <f t="shared" si="0"/>
        <v>5'-GAGTGCTTGTTGATCAGGCTACTG-3'</v>
      </c>
      <c r="D6" t="s">
        <v>12</v>
      </c>
      <c r="E6" t="s">
        <v>17</v>
      </c>
      <c r="F6" t="s">
        <v>14</v>
      </c>
      <c r="G6">
        <f t="shared" si="1"/>
        <v>24</v>
      </c>
      <c r="H6">
        <v>125</v>
      </c>
      <c r="I6">
        <v>93</v>
      </c>
    </row>
    <row r="7" spans="1:9" ht="15" thickBot="1">
      <c r="A7" s="1"/>
      <c r="B7" s="1" t="s">
        <v>6</v>
      </c>
      <c r="C7" s="1" t="str">
        <f t="shared" si="0"/>
        <v>5'-TTCTGATGCACCTGGTGGTTTGTG-3'</v>
      </c>
      <c r="D7" s="1" t="s">
        <v>12</v>
      </c>
      <c r="E7" s="1" t="s">
        <v>11</v>
      </c>
      <c r="F7" s="1" t="s">
        <v>14</v>
      </c>
      <c r="G7" s="1">
        <f t="shared" si="1"/>
        <v>24</v>
      </c>
      <c r="H7" s="1"/>
      <c r="I7" s="1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d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ni Yoichiro</dc:creator>
  <cp:lastModifiedBy>Mori Tsukasa</cp:lastModifiedBy>
  <dcterms:created xsi:type="dcterms:W3CDTF">2014-11-25T02:43:53Z</dcterms:created>
  <dcterms:modified xsi:type="dcterms:W3CDTF">2014-11-25T03:17:19Z</dcterms:modified>
</cp:coreProperties>
</file>